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mathieu_albert_utoronto_ca/Documents/Mathieu/perspective/resubmission 5/suzanne/"/>
    </mc:Choice>
  </mc:AlternateContent>
  <xr:revisionPtr revIDLastSave="4" documentId="13_ncr:1_{4E068CA7-F9CA-4255-B80C-0B6CB1778BA7}" xr6:coauthVersionLast="47" xr6:coauthVersionMax="47" xr10:uidLastSave="{062A8244-2D8F-4049-B433-BC06490B56D6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thieu</author>
  </authors>
  <commentList>
    <comment ref="B6" authorId="0" shapeId="0" xr:uid="{8255F9EF-6C2A-4EAB-AE42-98A271704D9E}">
      <text>
        <r>
          <rPr>
            <b/>
            <sz val="9"/>
            <color indexed="81"/>
            <rFont val="Tahoma"/>
            <family val="2"/>
          </rPr>
          <t>Mathieu:</t>
        </r>
        <r>
          <rPr>
            <sz val="9"/>
            <color indexed="81"/>
            <rFont val="Tahoma"/>
            <family val="2"/>
          </rPr>
          <t xml:space="preserve">
Includes one department of pharmacy, one department of medical psychology in a  faculty of medicine, one faculty of health care.</t>
        </r>
      </text>
    </comment>
  </commentList>
</comments>
</file>

<file path=xl/sharedStrings.xml><?xml version="1.0" encoding="utf-8"?>
<sst xmlns="http://schemas.openxmlformats.org/spreadsheetml/2006/main" count="9" uniqueCount="9">
  <si>
    <t>Medical Academic Unit*</t>
  </si>
  <si>
    <t>Psychology</t>
  </si>
  <si>
    <t>Kinesiology</t>
  </si>
  <si>
    <t>Education</t>
  </si>
  <si>
    <t>Anthropology</t>
  </si>
  <si>
    <t>Private Research Firm</t>
  </si>
  <si>
    <t>Fig. 5.</t>
  </si>
  <si>
    <t>Academic unit appointment of 1st author of the selected articles in medical education journals (n=64). Data presented in percentage.</t>
  </si>
  <si>
    <t>Medical Academic Unit* Includes one department of pharmacy and one faculty of health care. All other units located in a medical scho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left" vertical="center" indent="4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1">
                <a:solidFill>
                  <a:sysClr val="windowText" lastClr="000000"/>
                </a:solidFill>
              </a:rPr>
              <a:t>Fig. S5. Academic unit appointment of 1st author of the selected articles in medical education journals (n=64). Data presented in percentage.</a:t>
            </a:r>
          </a:p>
        </c:rich>
      </c:tx>
      <c:layout>
        <c:manualLayout>
          <c:xMode val="edge"/>
          <c:yMode val="edge"/>
          <c:x val="0.12727167861979036"/>
          <c:y val="1.0152284263959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40"/>
      <c:rotY val="70"/>
      <c:depthPercent val="100"/>
      <c:rAngAx val="0"/>
      <c:perspective val="1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8.7977665212230632E-2"/>
          <c:y val="0.28078447046911015"/>
          <c:w val="0.82829095407660025"/>
          <c:h val="0.6220858813968051"/>
        </c:manualLayout>
      </c:layout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6796-43D1-B215-B6C7E73F66E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E6D2-4658-8F5A-82BF1978C42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E6D2-4658-8F5A-82BF1978C42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4-6796-43D1-B215-B6C7E73F66E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6796-43D1-B215-B6C7E73F66E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6796-43D1-B215-B6C7E73F66EB}"/>
              </c:ext>
            </c:extLst>
          </c:dPt>
          <c:dLbls>
            <c:dLbl>
              <c:idx val="0"/>
              <c:layout>
                <c:manualLayout>
                  <c:x val="0.20561729942992796"/>
                  <c:y val="-0.2389327192785887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796-43D1-B215-B6C7E73F66EB}"/>
                </c:ext>
              </c:extLst>
            </c:dLbl>
            <c:dLbl>
              <c:idx val="1"/>
              <c:layout>
                <c:manualLayout>
                  <c:x val="-3.1743233528929903E-2"/>
                  <c:y val="-8.089707628548394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6D2-4658-8F5A-82BF1978C429}"/>
                </c:ext>
              </c:extLst>
            </c:dLbl>
            <c:dLbl>
              <c:idx val="2"/>
              <c:layout>
                <c:manualLayout>
                  <c:x val="-1.2983850744771631E-2"/>
                  <c:y val="-5.9930352179971613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6D2-4658-8F5A-82BF1978C429}"/>
                </c:ext>
              </c:extLst>
            </c:dLbl>
            <c:dLbl>
              <c:idx val="3"/>
              <c:layout>
                <c:manualLayout>
                  <c:x val="1.9932962201380879E-2"/>
                  <c:y val="-4.0123995786100833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796-43D1-B215-B6C7E73F66EB}"/>
                </c:ext>
              </c:extLst>
            </c:dLbl>
            <c:dLbl>
              <c:idx val="4"/>
              <c:layout>
                <c:manualLayout>
                  <c:x val="5.0098634167544343E-2"/>
                  <c:y val="-7.0193875422098241E-3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796-43D1-B215-B6C7E73F66EB}"/>
                </c:ext>
              </c:extLst>
            </c:dLbl>
            <c:dLbl>
              <c:idx val="5"/>
              <c:layout>
                <c:manualLayout>
                  <c:x val="3.7024758847819181E-2"/>
                  <c:y val="6.9758834120219756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796-43D1-B215-B6C7E73F66E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B$6:$G$6</c:f>
              <c:strCache>
                <c:ptCount val="6"/>
                <c:pt idx="0">
                  <c:v>Medical Academic Unit*</c:v>
                </c:pt>
                <c:pt idx="1">
                  <c:v>Psychology</c:v>
                </c:pt>
                <c:pt idx="2">
                  <c:v>Kinesiology</c:v>
                </c:pt>
                <c:pt idx="3">
                  <c:v>Education</c:v>
                </c:pt>
                <c:pt idx="4">
                  <c:v>Anthropology</c:v>
                </c:pt>
                <c:pt idx="5">
                  <c:v>Private Research Firm</c:v>
                </c:pt>
              </c:strCache>
            </c:strRef>
          </c:cat>
          <c:val>
            <c:numRef>
              <c:f>Sheet1!$B$7:$G$7</c:f>
              <c:numCache>
                <c:formatCode>0%</c:formatCode>
                <c:ptCount val="6"/>
                <c:pt idx="0">
                  <c:v>0.89</c:v>
                </c:pt>
                <c:pt idx="1">
                  <c:v>0.03</c:v>
                </c:pt>
                <c:pt idx="2">
                  <c:v>0.03</c:v>
                </c:pt>
                <c:pt idx="3">
                  <c:v>0.02</c:v>
                </c:pt>
                <c:pt idx="4">
                  <c:v>0.02</c:v>
                </c:pt>
                <c:pt idx="5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96-43D1-B215-B6C7E73F6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1035</xdr:colOff>
      <xdr:row>5</xdr:row>
      <xdr:rowOff>207645</xdr:rowOff>
    </xdr:from>
    <xdr:to>
      <xdr:col>14</xdr:col>
      <xdr:colOff>36195</xdr:colOff>
      <xdr:row>26</xdr:row>
      <xdr:rowOff>1352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2F75B3-BD73-4543-91F5-30E3CD7267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683</cdr:x>
      <cdr:y>0.88643</cdr:y>
    </cdr:from>
    <cdr:to>
      <cdr:x>0.87802</cdr:x>
      <cdr:y>1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80B42FF2-92D6-48EF-AEFE-37DE617B5E5C}"/>
            </a:ext>
          </a:extLst>
        </cdr:cNvPr>
        <cdr:cNvSpPr txBox="1"/>
      </cdr:nvSpPr>
      <cdr:spPr>
        <a:xfrm xmlns:a="http://schemas.openxmlformats.org/drawingml/2006/main">
          <a:off x="691514" y="3583304"/>
          <a:ext cx="4505326" cy="4591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CA" sz="1100"/>
            <a:t>* Includes one department of pharmacy and one faculty of health care. </a:t>
          </a:r>
        </a:p>
        <a:p xmlns:a="http://schemas.openxmlformats.org/drawingml/2006/main">
          <a:r>
            <a:rPr lang="fr-CA" sz="1100"/>
            <a:t>All other units located in a medical school.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7"/>
  <sheetViews>
    <sheetView tabSelected="1" workbookViewId="0">
      <selection activeCell="Q23" sqref="Q23"/>
    </sheetView>
  </sheetViews>
  <sheetFormatPr defaultColWidth="9.109375" defaultRowHeight="14.4" x14ac:dyDescent="0.3"/>
  <cols>
    <col min="2" max="2" width="15" customWidth="1"/>
    <col min="3" max="3" width="13.6640625" customWidth="1"/>
    <col min="4" max="4" width="14.33203125" customWidth="1"/>
    <col min="6" max="6" width="15.5546875" customWidth="1"/>
    <col min="7" max="7" width="18.5546875" customWidth="1"/>
  </cols>
  <sheetData>
    <row r="1" spans="2:7" ht="15.6" x14ac:dyDescent="0.3">
      <c r="B1" s="2" t="s">
        <v>6</v>
      </c>
      <c r="C1" s="2" t="s">
        <v>7</v>
      </c>
    </row>
    <row r="2" spans="2:7" ht="15.6" x14ac:dyDescent="0.3">
      <c r="B2" s="2" t="s">
        <v>8</v>
      </c>
    </row>
    <row r="6" spans="2:7" ht="24" x14ac:dyDescent="0.3"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</row>
    <row r="7" spans="2:7" x14ac:dyDescent="0.3">
      <c r="B7" s="1">
        <v>0.89</v>
      </c>
      <c r="C7" s="1">
        <v>0.03</v>
      </c>
      <c r="D7" s="1">
        <v>0.03</v>
      </c>
      <c r="E7" s="1">
        <v>0.02</v>
      </c>
      <c r="F7" s="1">
        <v>0.02</v>
      </c>
      <c r="G7" s="1">
        <v>0.02</v>
      </c>
    </row>
  </sheetData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Albert</dc:creator>
  <cp:lastModifiedBy>Mathieu Albert</cp:lastModifiedBy>
  <dcterms:created xsi:type="dcterms:W3CDTF">2015-06-05T18:17:20Z</dcterms:created>
  <dcterms:modified xsi:type="dcterms:W3CDTF">2021-07-21T17:09:52Z</dcterms:modified>
</cp:coreProperties>
</file>